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yayanfeng/Desktop/Doctor Degree/01_Progect Research/03_丹麦NAFLD/Manuscript and Figures/文章主图/Frontiers in Genetics/Round 2/"/>
    </mc:Choice>
  </mc:AlternateContent>
  <xr:revisionPtr revIDLastSave="0" documentId="13_ncr:1_{14C740F2-62F1-1D4E-8952-74DE57600DF3}" xr6:coauthVersionLast="36" xr6:coauthVersionMax="43" xr10:uidLastSave="{00000000-0000-0000-0000-000000000000}"/>
  <bookViews>
    <workbookView xWindow="0" yWindow="460" windowWidth="28800" windowHeight="16480" xr2:uid="{00000000-000D-0000-FFFF-FFFF00000000}"/>
  </bookViews>
  <sheets>
    <sheet name="Sheet1" sheetId="1" r:id="rId1"/>
  </sheets>
  <definedNames>
    <definedName name="test2." localSheetId="0">Sheet1!$B$2:$W$3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1" i="1"/>
  <c r="M12" i="1"/>
  <c r="M13" i="1"/>
  <c r="M14" i="1"/>
  <c r="M15" i="1"/>
  <c r="M16" i="1"/>
  <c r="M17" i="1"/>
  <c r="M18" i="1"/>
  <c r="M19" i="1"/>
  <c r="M20" i="1"/>
  <c r="M21" i="1"/>
  <c r="M22" i="1"/>
  <c r="M24" i="1"/>
  <c r="M25" i="1"/>
  <c r="M26" i="1"/>
  <c r="M27" i="1"/>
  <c r="M28" i="1"/>
  <c r="M29" i="1"/>
  <c r="M30" i="1"/>
  <c r="M31" i="1"/>
  <c r="M32" i="1"/>
  <c r="M33" i="1"/>
  <c r="V11" i="1"/>
  <c r="V25" i="1"/>
  <c r="V26" i="1"/>
  <c r="V12" i="1"/>
  <c r="V13" i="1"/>
  <c r="V27" i="1"/>
  <c r="V14" i="1"/>
  <c r="V28" i="1"/>
  <c r="V15" i="1"/>
  <c r="V29" i="1"/>
  <c r="V3" i="1"/>
  <c r="V16" i="1"/>
  <c r="V4" i="1"/>
  <c r="V17" i="1"/>
  <c r="V18" i="1"/>
  <c r="V19" i="1"/>
  <c r="V30" i="1"/>
  <c r="V31" i="1"/>
  <c r="V20" i="1"/>
  <c r="V5" i="1"/>
  <c r="V21" i="1"/>
  <c r="V32" i="1"/>
  <c r="V6" i="1"/>
  <c r="V7" i="1"/>
  <c r="V22" i="1"/>
  <c r="V8" i="1"/>
  <c r="V9" i="1"/>
  <c r="V33" i="1"/>
  <c r="V24" i="1"/>
  <c r="S11" i="1"/>
  <c r="S25" i="1"/>
  <c r="S26" i="1"/>
  <c r="S12" i="1"/>
  <c r="S13" i="1"/>
  <c r="S27" i="1"/>
  <c r="S14" i="1"/>
  <c r="S28" i="1"/>
  <c r="S15" i="1"/>
  <c r="S29" i="1"/>
  <c r="S3" i="1"/>
  <c r="S16" i="1"/>
  <c r="S4" i="1"/>
  <c r="S17" i="1"/>
  <c r="S18" i="1"/>
  <c r="S19" i="1"/>
  <c r="S30" i="1"/>
  <c r="S31" i="1"/>
  <c r="S20" i="1"/>
  <c r="S5" i="1"/>
  <c r="S21" i="1"/>
  <c r="S32" i="1"/>
  <c r="S6" i="1"/>
  <c r="S7" i="1"/>
  <c r="S22" i="1"/>
  <c r="S8" i="1"/>
  <c r="S9" i="1"/>
  <c r="S33" i="1"/>
  <c r="S24" i="1"/>
  <c r="P11" i="1"/>
  <c r="P25" i="1"/>
  <c r="P26" i="1"/>
  <c r="P12" i="1"/>
  <c r="P13" i="1"/>
  <c r="P27" i="1"/>
  <c r="P14" i="1"/>
  <c r="P28" i="1"/>
  <c r="P15" i="1"/>
  <c r="P29" i="1"/>
  <c r="P3" i="1"/>
  <c r="P16" i="1"/>
  <c r="P4" i="1"/>
  <c r="P17" i="1"/>
  <c r="P18" i="1"/>
  <c r="P19" i="1"/>
  <c r="P30" i="1"/>
  <c r="P31" i="1"/>
  <c r="P20" i="1"/>
  <c r="P5" i="1"/>
  <c r="P21" i="1"/>
  <c r="P32" i="1"/>
  <c r="P6" i="1"/>
  <c r="P7" i="1"/>
  <c r="P22" i="1"/>
  <c r="P8" i="1"/>
  <c r="P9" i="1"/>
  <c r="P33" i="1"/>
  <c r="P2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86B6451-58CC-425D-90E4-65B120162ACE}" name="test2" type="6" refreshedVersion="6" background="1" saveData="1">
    <textPr codePage="936" sourceFile="C:\Users\Administrator\Desktop\test2.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" uniqueCount="28">
  <si>
    <t>Sample</t>
  </si>
  <si>
    <t>Covered  CGI</t>
  </si>
  <si>
    <t>Covered CGIs</t>
  </si>
  <si>
    <t>Located  promoter reads</t>
  </si>
  <si>
    <t>Group</t>
  </si>
  <si>
    <t>SD        (n=7)</t>
    <phoneticPr fontId="2" type="noConversion"/>
  </si>
  <si>
    <t>FFC/SD      (n=12)</t>
    <phoneticPr fontId="2" type="noConversion"/>
  </si>
  <si>
    <t>FFC     (n=10)</t>
    <phoneticPr fontId="2" type="noConversion"/>
  </si>
  <si>
    <t>Raw reads</t>
    <phoneticPr fontId="2" type="noConversion"/>
  </si>
  <si>
    <t>Raw bases</t>
    <phoneticPr fontId="2" type="noConversion"/>
  </si>
  <si>
    <t>Clean reads</t>
    <phoneticPr fontId="2" type="noConversion"/>
  </si>
  <si>
    <t>Clean bases</t>
    <phoneticPr fontId="2" type="noConversion"/>
  </si>
  <si>
    <t>Mapped reads</t>
    <phoneticPr fontId="2" type="noConversion"/>
  </si>
  <si>
    <t>Mapped ratio</t>
    <phoneticPr fontId="2" type="noConversion"/>
  </si>
  <si>
    <t>Unique reads</t>
    <phoneticPr fontId="2" type="noConversion"/>
  </si>
  <si>
    <t>Unique Ratio</t>
    <phoneticPr fontId="2" type="noConversion"/>
  </si>
  <si>
    <t>mCG Level</t>
    <phoneticPr fontId="2" type="noConversion"/>
  </si>
  <si>
    <t>Targetd Reads</t>
    <phoneticPr fontId="2" type="noConversion"/>
  </si>
  <si>
    <t>Targeted Ratio</t>
    <phoneticPr fontId="2" type="noConversion"/>
  </si>
  <si>
    <t>Covered  Promoter</t>
    <phoneticPr fontId="2" type="noConversion"/>
  </si>
  <si>
    <t>Covered Promoter Ratio</t>
    <phoneticPr fontId="2" type="noConversion"/>
  </si>
  <si>
    <t>Promoter   Depth</t>
    <phoneticPr fontId="2" type="noConversion"/>
  </si>
  <si>
    <t>Covered CGI Ratio</t>
    <phoneticPr fontId="2" type="noConversion"/>
  </si>
  <si>
    <t>CGI  Depth</t>
    <phoneticPr fontId="2" type="noConversion"/>
  </si>
  <si>
    <t>Covered CGIs Ratio</t>
    <phoneticPr fontId="2" type="noConversion"/>
  </si>
  <si>
    <t>CGIs  Depth</t>
    <phoneticPr fontId="2" type="noConversion"/>
  </si>
  <si>
    <t>Conversion  Ratio</t>
    <phoneticPr fontId="2" type="noConversion"/>
  </si>
  <si>
    <t>Supplementary Table S1. Data generation for LHC-B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7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00B0F0"/>
      <name val="Times New Roman"/>
      <family val="1"/>
    </font>
    <font>
      <sz val="11"/>
      <color rgb="FF00B0F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2." connectionId="1" xr16:uid="{192BC967-F609-49D5-AD2A-A6CC233F1E5C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3"/>
  <sheetViews>
    <sheetView tabSelected="1" zoomScale="125" workbookViewId="0">
      <selection sqref="A1:X1"/>
    </sheetView>
  </sheetViews>
  <sheetFormatPr baseColWidth="10" defaultColWidth="9.1640625" defaultRowHeight="17" customHeight="1"/>
  <cols>
    <col min="1" max="1" width="10.83203125" style="1" customWidth="1"/>
    <col min="2" max="2" width="8.83203125" style="1" customWidth="1"/>
    <col min="3" max="3" width="15.6640625" style="1" bestFit="1" customWidth="1"/>
    <col min="4" max="4" width="19.33203125" style="1" bestFit="1" customWidth="1"/>
    <col min="5" max="5" width="15.6640625" style="1" bestFit="1" customWidth="1"/>
    <col min="6" max="6" width="19.33203125" style="1" bestFit="1" customWidth="1"/>
    <col min="7" max="7" width="15.6640625" style="1" bestFit="1" customWidth="1"/>
    <col min="8" max="8" width="16.1640625" style="1" bestFit="1" customWidth="1"/>
    <col min="9" max="10" width="14.6640625" style="1" bestFit="1" customWidth="1"/>
    <col min="11" max="11" width="12.83203125" style="1" bestFit="1" customWidth="1"/>
    <col min="12" max="12" width="15.83203125" style="1" bestFit="1" customWidth="1"/>
    <col min="13" max="13" width="15.6640625" style="1" bestFit="1" customWidth="1"/>
    <col min="14" max="14" width="16.83203125" style="1" bestFit="1" customWidth="1"/>
    <col min="15" max="15" width="17.5" style="1" bestFit="1" customWidth="1"/>
    <col min="16" max="16" width="17.1640625" style="1" customWidth="1"/>
    <col min="17" max="17" width="13.6640625" style="1" customWidth="1"/>
    <col min="18" max="18" width="11.83203125" style="1" bestFit="1" customWidth="1"/>
    <col min="19" max="19" width="11.83203125" style="1" customWidth="1"/>
    <col min="20" max="20" width="9.83203125" style="1" bestFit="1" customWidth="1"/>
    <col min="21" max="21" width="12.83203125" style="1" bestFit="1" customWidth="1"/>
    <col min="22" max="22" width="17.6640625" style="1" customWidth="1"/>
    <col min="23" max="23" width="10.6640625" style="1" bestFit="1" customWidth="1"/>
    <col min="24" max="24" width="13.1640625" style="1" customWidth="1"/>
    <col min="25" max="16384" width="9.1640625" style="1"/>
  </cols>
  <sheetData>
    <row r="1" spans="1:24" ht="30" customHeight="1">
      <c r="A1" s="10" t="s">
        <v>2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ht="36" customHeight="1">
      <c r="A2" s="7" t="s">
        <v>4</v>
      </c>
      <c r="B2" s="8" t="s">
        <v>0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  <c r="I2" s="8" t="s">
        <v>14</v>
      </c>
      <c r="J2" s="8" t="s">
        <v>15</v>
      </c>
      <c r="K2" s="8" t="s">
        <v>16</v>
      </c>
      <c r="L2" s="8" t="s">
        <v>17</v>
      </c>
      <c r="M2" s="8" t="s">
        <v>18</v>
      </c>
      <c r="N2" s="8" t="s">
        <v>3</v>
      </c>
      <c r="O2" s="8" t="s">
        <v>19</v>
      </c>
      <c r="P2" s="9" t="s">
        <v>20</v>
      </c>
      <c r="Q2" s="8" t="s">
        <v>21</v>
      </c>
      <c r="R2" s="8" t="s">
        <v>1</v>
      </c>
      <c r="S2" s="9" t="s">
        <v>22</v>
      </c>
      <c r="T2" s="8" t="s">
        <v>23</v>
      </c>
      <c r="U2" s="8" t="s">
        <v>2</v>
      </c>
      <c r="V2" s="9" t="s">
        <v>24</v>
      </c>
      <c r="W2" s="8" t="s">
        <v>25</v>
      </c>
      <c r="X2" s="9" t="s">
        <v>26</v>
      </c>
    </row>
    <row r="3" spans="1:24" ht="17" customHeight="1">
      <c r="A3" s="11" t="s">
        <v>5</v>
      </c>
      <c r="B3" s="2">
        <v>319427</v>
      </c>
      <c r="C3" s="3">
        <v>49083208</v>
      </c>
      <c r="D3" s="3">
        <v>7018898744</v>
      </c>
      <c r="E3" s="3">
        <v>39514006</v>
      </c>
      <c r="F3" s="3">
        <v>5643970146</v>
      </c>
      <c r="G3" s="3">
        <v>35548992</v>
      </c>
      <c r="H3" s="4">
        <v>0.89965499999999998</v>
      </c>
      <c r="I3" s="3">
        <v>21661032</v>
      </c>
      <c r="J3" s="4">
        <v>0.84527399999999997</v>
      </c>
      <c r="K3" s="4">
        <v>0.60589999999999999</v>
      </c>
      <c r="L3" s="3">
        <v>11188832</v>
      </c>
      <c r="M3" s="5">
        <f t="shared" ref="M3:M9" si="0">L3/I3</f>
        <v>0.51654196346692993</v>
      </c>
      <c r="N3" s="3">
        <v>4789304</v>
      </c>
      <c r="O3" s="3">
        <v>28739</v>
      </c>
      <c r="P3" s="5">
        <f t="shared" ref="P3:P9" si="1">O3/30300</f>
        <v>0.94848184818481851</v>
      </c>
      <c r="Q3" s="6">
        <v>13.000640000000001</v>
      </c>
      <c r="R3" s="3">
        <v>32069</v>
      </c>
      <c r="S3" s="5">
        <f t="shared" ref="S3:S9" si="2">R3/46219</f>
        <v>0.69384885004002683</v>
      </c>
      <c r="T3" s="6">
        <v>8.5249500000000005</v>
      </c>
      <c r="U3" s="3">
        <v>79892</v>
      </c>
      <c r="V3" s="5">
        <f t="shared" ref="V3:V9" si="3">U3/92396</f>
        <v>0.86466946621065843</v>
      </c>
      <c r="W3" s="5">
        <v>11.26066</v>
      </c>
      <c r="X3" s="5">
        <v>0.99319400000000002</v>
      </c>
    </row>
    <row r="4" spans="1:24" ht="17" customHeight="1">
      <c r="A4" s="11"/>
      <c r="B4" s="2">
        <v>319778</v>
      </c>
      <c r="C4" s="3">
        <v>87545694</v>
      </c>
      <c r="D4" s="3">
        <v>12519034242</v>
      </c>
      <c r="E4" s="3">
        <v>69701070</v>
      </c>
      <c r="F4" s="3">
        <v>9956607535</v>
      </c>
      <c r="G4" s="3">
        <v>62363477</v>
      </c>
      <c r="H4" s="4">
        <v>0.89472799999999997</v>
      </c>
      <c r="I4" s="3">
        <v>33261880</v>
      </c>
      <c r="J4" s="4">
        <v>0.81926900000000002</v>
      </c>
      <c r="K4" s="4">
        <v>0.60350000000000004</v>
      </c>
      <c r="L4" s="3">
        <v>16553726</v>
      </c>
      <c r="M4" s="5">
        <f t="shared" si="0"/>
        <v>0.49767860385522406</v>
      </c>
      <c r="N4" s="3">
        <v>7196994</v>
      </c>
      <c r="O4" s="3">
        <v>28934</v>
      </c>
      <c r="P4" s="5">
        <f t="shared" si="1"/>
        <v>0.95491749174917495</v>
      </c>
      <c r="Q4" s="6">
        <v>17.032399999999999</v>
      </c>
      <c r="R4" s="3">
        <v>32176</v>
      </c>
      <c r="S4" s="5">
        <f t="shared" si="2"/>
        <v>0.69616391527293975</v>
      </c>
      <c r="T4" s="6">
        <v>9.6607099999999999</v>
      </c>
      <c r="U4" s="3">
        <v>80240</v>
      </c>
      <c r="V4" s="5">
        <f t="shared" si="3"/>
        <v>0.86843586302437337</v>
      </c>
      <c r="W4" s="5">
        <v>14.00606</v>
      </c>
      <c r="X4" s="5">
        <v>0.99354500000000001</v>
      </c>
    </row>
    <row r="5" spans="1:24" ht="17" customHeight="1">
      <c r="A5" s="11"/>
      <c r="B5" s="2">
        <v>319860</v>
      </c>
      <c r="C5" s="3">
        <v>61680882</v>
      </c>
      <c r="D5" s="3">
        <v>8820366126</v>
      </c>
      <c r="E5" s="3">
        <v>51963152</v>
      </c>
      <c r="F5" s="3">
        <v>7421448919</v>
      </c>
      <c r="G5" s="3">
        <v>46477018</v>
      </c>
      <c r="H5" s="4">
        <v>0.89442299999999997</v>
      </c>
      <c r="I5" s="3">
        <v>14278646</v>
      </c>
      <c r="J5" s="4">
        <v>0.72242899999999999</v>
      </c>
      <c r="K5" s="4">
        <v>0.60089999999999999</v>
      </c>
      <c r="L5" s="3">
        <v>7211469</v>
      </c>
      <c r="M5" s="5">
        <f t="shared" si="0"/>
        <v>0.50505271998479406</v>
      </c>
      <c r="N5" s="3">
        <v>3146871</v>
      </c>
      <c r="O5" s="3">
        <v>27917</v>
      </c>
      <c r="P5" s="5">
        <f t="shared" si="1"/>
        <v>0.92135313531353136</v>
      </c>
      <c r="Q5" s="6">
        <v>10.260809999999999</v>
      </c>
      <c r="R5" s="3">
        <v>30222</v>
      </c>
      <c r="S5" s="5">
        <f t="shared" si="2"/>
        <v>0.65388692961768968</v>
      </c>
      <c r="T5" s="6">
        <v>7.1119700000000003</v>
      </c>
      <c r="U5" s="3">
        <v>75571</v>
      </c>
      <c r="V5" s="5">
        <f t="shared" si="3"/>
        <v>0.81790337244036537</v>
      </c>
      <c r="W5" s="5">
        <v>9.0717300000000005</v>
      </c>
      <c r="X5" s="5">
        <v>0.99367799999999995</v>
      </c>
    </row>
    <row r="6" spans="1:24" ht="17" customHeight="1">
      <c r="A6" s="11"/>
      <c r="B6" s="2">
        <v>319922</v>
      </c>
      <c r="C6" s="3">
        <v>65869084</v>
      </c>
      <c r="D6" s="3">
        <v>9419279012</v>
      </c>
      <c r="E6" s="3">
        <v>51358966</v>
      </c>
      <c r="F6" s="3">
        <v>7336918537</v>
      </c>
      <c r="G6" s="3">
        <v>46109682</v>
      </c>
      <c r="H6" s="4">
        <v>0.89779200000000003</v>
      </c>
      <c r="I6" s="3">
        <v>25983535</v>
      </c>
      <c r="J6" s="4">
        <v>0.83193099999999998</v>
      </c>
      <c r="K6" s="4">
        <v>0.60650000000000004</v>
      </c>
      <c r="L6" s="3">
        <v>12976508</v>
      </c>
      <c r="M6" s="5">
        <f t="shared" si="0"/>
        <v>0.49941272425018379</v>
      </c>
      <c r="N6" s="3">
        <v>5604852</v>
      </c>
      <c r="O6" s="3">
        <v>28789</v>
      </c>
      <c r="P6" s="5">
        <f t="shared" si="1"/>
        <v>0.95013201320132012</v>
      </c>
      <c r="Q6" s="6">
        <v>14.37487</v>
      </c>
      <c r="R6" s="3">
        <v>31428</v>
      </c>
      <c r="S6" s="5">
        <f t="shared" si="2"/>
        <v>0.67998009476622168</v>
      </c>
      <c r="T6" s="6">
        <v>8.5772200000000005</v>
      </c>
      <c r="U6" s="3">
        <v>78797</v>
      </c>
      <c r="V6" s="5">
        <f t="shared" si="3"/>
        <v>0.85281830382267632</v>
      </c>
      <c r="W6" s="5">
        <v>12.03609</v>
      </c>
      <c r="X6" s="5">
        <v>0.993587</v>
      </c>
    </row>
    <row r="7" spans="1:24" ht="17" customHeight="1">
      <c r="A7" s="11"/>
      <c r="B7" s="2">
        <v>320207</v>
      </c>
      <c r="C7" s="3">
        <v>75943808</v>
      </c>
      <c r="D7" s="3">
        <v>10859964544</v>
      </c>
      <c r="E7" s="3">
        <v>59761276</v>
      </c>
      <c r="F7" s="3">
        <v>8535760955</v>
      </c>
      <c r="G7" s="3">
        <v>53264500</v>
      </c>
      <c r="H7" s="4">
        <v>0.89128799999999997</v>
      </c>
      <c r="I7" s="3">
        <v>29274946</v>
      </c>
      <c r="J7" s="4">
        <v>0.81838200000000005</v>
      </c>
      <c r="K7" s="4">
        <v>0.6048</v>
      </c>
      <c r="L7" s="3">
        <v>14506454</v>
      </c>
      <c r="M7" s="5">
        <f t="shared" si="0"/>
        <v>0.49552453487019243</v>
      </c>
      <c r="N7" s="3">
        <v>6315057</v>
      </c>
      <c r="O7" s="3">
        <v>28812</v>
      </c>
      <c r="P7" s="5">
        <f t="shared" si="1"/>
        <v>0.95089108910891085</v>
      </c>
      <c r="Q7" s="6">
        <v>15.559699999999999</v>
      </c>
      <c r="R7" s="3">
        <v>31877</v>
      </c>
      <c r="S7" s="5">
        <f t="shared" si="2"/>
        <v>0.68969471429498685</v>
      </c>
      <c r="T7" s="6">
        <v>9.1403800000000004</v>
      </c>
      <c r="U7" s="3">
        <v>79658</v>
      </c>
      <c r="V7" s="5">
        <f t="shared" si="3"/>
        <v>0.86213688904281571</v>
      </c>
      <c r="W7" s="5">
        <v>12.90253</v>
      </c>
      <c r="X7" s="5">
        <v>0.99348599999999998</v>
      </c>
    </row>
    <row r="8" spans="1:24" ht="17" customHeight="1">
      <c r="A8" s="11"/>
      <c r="B8" s="2">
        <v>320340</v>
      </c>
      <c r="C8" s="3">
        <v>51764008</v>
      </c>
      <c r="D8" s="3">
        <v>7402253144</v>
      </c>
      <c r="E8" s="3">
        <v>42431544</v>
      </c>
      <c r="F8" s="3">
        <v>6059408646</v>
      </c>
      <c r="G8" s="3">
        <v>38012359</v>
      </c>
      <c r="H8" s="4">
        <v>0.89585099999999995</v>
      </c>
      <c r="I8" s="3">
        <v>19613386</v>
      </c>
      <c r="J8" s="4">
        <v>0.81611699999999998</v>
      </c>
      <c r="K8" s="4">
        <v>0.59230000000000005</v>
      </c>
      <c r="L8" s="3">
        <v>10434537</v>
      </c>
      <c r="M8" s="5">
        <f t="shared" si="0"/>
        <v>0.53201099493988446</v>
      </c>
      <c r="N8" s="3">
        <v>4441628</v>
      </c>
      <c r="O8" s="3">
        <v>28311</v>
      </c>
      <c r="P8" s="5">
        <f t="shared" si="1"/>
        <v>0.93435643564356441</v>
      </c>
      <c r="Q8" s="6">
        <v>12.415850000000001</v>
      </c>
      <c r="R8" s="3">
        <v>31049</v>
      </c>
      <c r="S8" s="5">
        <f t="shared" si="2"/>
        <v>0.67178000389450221</v>
      </c>
      <c r="T8" s="6">
        <v>8.7888400000000004</v>
      </c>
      <c r="U8" s="3">
        <v>77160</v>
      </c>
      <c r="V8" s="5">
        <f t="shared" si="3"/>
        <v>0.83510108662712668</v>
      </c>
      <c r="W8" s="5">
        <v>11.0237</v>
      </c>
      <c r="X8" s="5">
        <v>0.99343300000000001</v>
      </c>
    </row>
    <row r="9" spans="1:24" ht="17" customHeight="1">
      <c r="A9" s="11"/>
      <c r="B9" s="2">
        <v>320411</v>
      </c>
      <c r="C9" s="3">
        <v>46309200</v>
      </c>
      <c r="D9" s="3">
        <v>6622215600</v>
      </c>
      <c r="E9" s="3">
        <v>38241302</v>
      </c>
      <c r="F9" s="3">
        <v>5461694271</v>
      </c>
      <c r="G9" s="3">
        <v>34399330</v>
      </c>
      <c r="H9" s="4">
        <v>0.89953300000000003</v>
      </c>
      <c r="I9" s="3">
        <v>17286098</v>
      </c>
      <c r="J9" s="4">
        <v>0.81815800000000005</v>
      </c>
      <c r="K9" s="4">
        <v>0.59509999999999996</v>
      </c>
      <c r="L9" s="3">
        <v>9221332</v>
      </c>
      <c r="M9" s="5">
        <f t="shared" si="0"/>
        <v>0.53345364581411026</v>
      </c>
      <c r="N9" s="3">
        <v>3988602</v>
      </c>
      <c r="O9" s="3">
        <v>28102</v>
      </c>
      <c r="P9" s="5">
        <f t="shared" si="1"/>
        <v>0.92745874587458743</v>
      </c>
      <c r="Q9" s="6">
        <v>11.66076</v>
      </c>
      <c r="R9" s="3">
        <v>30589</v>
      </c>
      <c r="S9" s="5">
        <f t="shared" si="2"/>
        <v>0.66182738700534416</v>
      </c>
      <c r="T9" s="6">
        <v>8.1636199999999999</v>
      </c>
      <c r="U9" s="3">
        <v>76038</v>
      </c>
      <c r="V9" s="5">
        <f t="shared" si="3"/>
        <v>0.82295770379670119</v>
      </c>
      <c r="W9" s="5">
        <v>10.26413</v>
      </c>
      <c r="X9" s="5">
        <v>0.99345799999999995</v>
      </c>
    </row>
    <row r="10" spans="1:24" ht="17" customHeight="1">
      <c r="A10" s="12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</row>
    <row r="11" spans="1:24" ht="17" customHeight="1">
      <c r="A11" s="11" t="s">
        <v>6</v>
      </c>
      <c r="B11" s="2">
        <v>221504</v>
      </c>
      <c r="C11" s="3">
        <v>61246846</v>
      </c>
      <c r="D11" s="3">
        <v>8758298978</v>
      </c>
      <c r="E11" s="3">
        <v>49009588</v>
      </c>
      <c r="F11" s="3">
        <v>6999681525</v>
      </c>
      <c r="G11" s="3">
        <v>44112670</v>
      </c>
      <c r="H11" s="4">
        <v>0.90008200000000005</v>
      </c>
      <c r="I11" s="3">
        <v>29483107</v>
      </c>
      <c r="J11" s="4">
        <v>0.85756500000000002</v>
      </c>
      <c r="K11" s="4">
        <v>0.57520000000000004</v>
      </c>
      <c r="L11" s="3">
        <v>16107137</v>
      </c>
      <c r="M11" s="5">
        <f t="shared" ref="M11:M25" si="4">L11/I11</f>
        <v>0.54631748953731374</v>
      </c>
      <c r="N11" s="3">
        <v>6882184</v>
      </c>
      <c r="O11" s="3">
        <v>28882</v>
      </c>
      <c r="P11" s="5">
        <f t="shared" ref="P11:P25" si="5">O11/30300</f>
        <v>0.9532013201320132</v>
      </c>
      <c r="Q11" s="6">
        <v>16.488099999999999</v>
      </c>
      <c r="R11" s="3">
        <v>33282</v>
      </c>
      <c r="S11" s="5">
        <f t="shared" ref="S11:S25" si="6">R11/46219</f>
        <v>0.72009346805426344</v>
      </c>
      <c r="T11" s="6">
        <v>11.30583</v>
      </c>
      <c r="U11" s="3">
        <v>81560</v>
      </c>
      <c r="V11" s="5">
        <f t="shared" ref="V11:V25" si="7">U11/92396</f>
        <v>0.88272219576605049</v>
      </c>
      <c r="W11" s="5">
        <v>14.381740000000001</v>
      </c>
      <c r="X11" s="5">
        <v>0.99137399999999998</v>
      </c>
    </row>
    <row r="12" spans="1:24" ht="17" customHeight="1">
      <c r="A12" s="11"/>
      <c r="B12" s="2">
        <v>221644</v>
      </c>
      <c r="C12" s="3">
        <v>48673686</v>
      </c>
      <c r="D12" s="3">
        <v>6960337098</v>
      </c>
      <c r="E12" s="3">
        <v>40980312</v>
      </c>
      <c r="F12" s="3">
        <v>5853021394</v>
      </c>
      <c r="G12" s="3">
        <v>36570353</v>
      </c>
      <c r="H12" s="4">
        <v>0.89238799999999996</v>
      </c>
      <c r="I12" s="3">
        <v>20365802</v>
      </c>
      <c r="J12" s="4">
        <v>0.82200499999999999</v>
      </c>
      <c r="K12" s="4">
        <v>0.57879999999999998</v>
      </c>
      <c r="L12" s="3">
        <v>10660372</v>
      </c>
      <c r="M12" s="5">
        <f t="shared" ref="M12:M22" si="8">L12/I12</f>
        <v>0.52344474330055846</v>
      </c>
      <c r="N12" s="3">
        <v>4617567</v>
      </c>
      <c r="O12" s="3">
        <v>28670</v>
      </c>
      <c r="P12" s="5">
        <f t="shared" ref="P12:P22" si="9">O12/30300</f>
        <v>0.94620462046204623</v>
      </c>
      <c r="Q12" s="6">
        <v>12.71128</v>
      </c>
      <c r="R12" s="3">
        <v>31633</v>
      </c>
      <c r="S12" s="5">
        <f t="shared" ref="S12:S22" si="10">R12/46219</f>
        <v>0.68441550011899865</v>
      </c>
      <c r="T12" s="6">
        <v>8.8313699999999997</v>
      </c>
      <c r="U12" s="3">
        <v>78791</v>
      </c>
      <c r="V12" s="5">
        <f t="shared" ref="V12:V22" si="11">U12/92396</f>
        <v>0.8527533659465778</v>
      </c>
      <c r="W12" s="5">
        <v>12.13162</v>
      </c>
      <c r="X12" s="5">
        <v>0.99404999999999999</v>
      </c>
    </row>
    <row r="13" spans="1:24" ht="17" customHeight="1">
      <c r="A13" s="11"/>
      <c r="B13" s="2">
        <v>222171</v>
      </c>
      <c r="C13" s="3">
        <v>52593944</v>
      </c>
      <c r="D13" s="3">
        <v>7520933992</v>
      </c>
      <c r="E13" s="3">
        <v>42932080</v>
      </c>
      <c r="F13" s="3">
        <v>6131834927</v>
      </c>
      <c r="G13" s="3">
        <v>38611789</v>
      </c>
      <c r="H13" s="4">
        <v>0.89936899999999997</v>
      </c>
      <c r="I13" s="3">
        <v>16141882</v>
      </c>
      <c r="J13" s="4">
        <v>0.78886500000000004</v>
      </c>
      <c r="K13" s="4">
        <v>0.58889999999999998</v>
      </c>
      <c r="L13" s="3">
        <v>8177211</v>
      </c>
      <c r="M13" s="5">
        <f t="shared" si="8"/>
        <v>0.50658349503484168</v>
      </c>
      <c r="N13" s="3">
        <v>3544702</v>
      </c>
      <c r="O13" s="3">
        <v>28169</v>
      </c>
      <c r="P13" s="5">
        <f t="shared" si="9"/>
        <v>0.92966996699669968</v>
      </c>
      <c r="Q13" s="6">
        <v>10.920970000000001</v>
      </c>
      <c r="R13" s="3">
        <v>30642</v>
      </c>
      <c r="S13" s="5">
        <f t="shared" si="10"/>
        <v>0.6629741015599645</v>
      </c>
      <c r="T13" s="6">
        <v>7.7813600000000003</v>
      </c>
      <c r="U13" s="3">
        <v>76343</v>
      </c>
      <c r="V13" s="5">
        <f t="shared" si="11"/>
        <v>0.82625871249837657</v>
      </c>
      <c r="W13" s="5">
        <v>9.6506600000000002</v>
      </c>
      <c r="X13" s="5">
        <v>0.99340200000000001</v>
      </c>
    </row>
    <row r="14" spans="1:24" ht="17" customHeight="1">
      <c r="A14" s="11"/>
      <c r="B14" s="2">
        <v>319048</v>
      </c>
      <c r="C14" s="3">
        <v>62073718</v>
      </c>
      <c r="D14" s="3">
        <v>8876541674</v>
      </c>
      <c r="E14" s="3">
        <v>49587804</v>
      </c>
      <c r="F14" s="3">
        <v>7082849870</v>
      </c>
      <c r="G14" s="3">
        <v>44528086</v>
      </c>
      <c r="H14" s="4">
        <v>0.89796500000000001</v>
      </c>
      <c r="I14" s="3">
        <v>28073179</v>
      </c>
      <c r="J14" s="4">
        <v>0.84728999999999999</v>
      </c>
      <c r="K14" s="4">
        <v>0.58679999999999999</v>
      </c>
      <c r="L14" s="3">
        <v>14519401</v>
      </c>
      <c r="M14" s="5">
        <f t="shared" si="8"/>
        <v>0.51719831943507355</v>
      </c>
      <c r="N14" s="3">
        <v>6251815</v>
      </c>
      <c r="O14" s="3">
        <v>28978</v>
      </c>
      <c r="P14" s="5">
        <f t="shared" si="9"/>
        <v>0.95636963696369637</v>
      </c>
      <c r="Q14" s="6">
        <v>15.44</v>
      </c>
      <c r="R14" s="3">
        <v>33239</v>
      </c>
      <c r="S14" s="5">
        <f t="shared" si="10"/>
        <v>0.71916311473636385</v>
      </c>
      <c r="T14" s="6">
        <v>10.181620000000001</v>
      </c>
      <c r="U14" s="3">
        <v>81737</v>
      </c>
      <c r="V14" s="5">
        <f t="shared" si="11"/>
        <v>0.88463786311095716</v>
      </c>
      <c r="W14" s="5">
        <v>13.309419999999999</v>
      </c>
      <c r="X14" s="5">
        <v>0.993587</v>
      </c>
    </row>
    <row r="15" spans="1:24" ht="17" customHeight="1">
      <c r="A15" s="11"/>
      <c r="B15" s="2">
        <v>319343</v>
      </c>
      <c r="C15" s="3">
        <v>45280326</v>
      </c>
      <c r="D15" s="3">
        <v>6475086618</v>
      </c>
      <c r="E15" s="3">
        <v>36712260</v>
      </c>
      <c r="F15" s="3">
        <v>5243731588</v>
      </c>
      <c r="G15" s="3">
        <v>32974889</v>
      </c>
      <c r="H15" s="4">
        <v>0.89819800000000005</v>
      </c>
      <c r="I15" s="3">
        <v>21398570</v>
      </c>
      <c r="J15" s="4">
        <v>0.85131400000000002</v>
      </c>
      <c r="K15" s="4">
        <v>0.58079999999999998</v>
      </c>
      <c r="L15" s="3">
        <v>11374441</v>
      </c>
      <c r="M15" s="5">
        <f t="shared" si="8"/>
        <v>0.53155145413922522</v>
      </c>
      <c r="N15" s="3">
        <v>4928366</v>
      </c>
      <c r="O15" s="3">
        <v>28530</v>
      </c>
      <c r="P15" s="5">
        <f t="shared" si="9"/>
        <v>0.94158415841584153</v>
      </c>
      <c r="Q15" s="6">
        <v>13.23014</v>
      </c>
      <c r="R15" s="3">
        <v>31711</v>
      </c>
      <c r="S15" s="5">
        <f t="shared" si="10"/>
        <v>0.6861031177654211</v>
      </c>
      <c r="T15" s="6">
        <v>8.5847999999999995</v>
      </c>
      <c r="U15" s="3">
        <v>78468</v>
      </c>
      <c r="V15" s="5">
        <f t="shared" si="11"/>
        <v>0.84925754361660677</v>
      </c>
      <c r="W15" s="5">
        <v>12.19877</v>
      </c>
      <c r="X15" s="5">
        <v>0.99095699999999998</v>
      </c>
    </row>
    <row r="16" spans="1:24" ht="17" customHeight="1">
      <c r="A16" s="11"/>
      <c r="B16" s="2">
        <v>319471</v>
      </c>
      <c r="C16" s="3">
        <v>56502574</v>
      </c>
      <c r="D16" s="3">
        <v>8079868082</v>
      </c>
      <c r="E16" s="3">
        <v>45853398</v>
      </c>
      <c r="F16" s="3">
        <v>6549265276</v>
      </c>
      <c r="G16" s="3">
        <v>41250475</v>
      </c>
      <c r="H16" s="4">
        <v>0.899617</v>
      </c>
      <c r="I16" s="3">
        <v>24669342</v>
      </c>
      <c r="J16" s="4">
        <v>0.84275500000000003</v>
      </c>
      <c r="K16" s="4">
        <v>0.58199999999999996</v>
      </c>
      <c r="L16" s="3">
        <v>12889295</v>
      </c>
      <c r="M16" s="5">
        <f t="shared" si="8"/>
        <v>0.52248231833666259</v>
      </c>
      <c r="N16" s="3">
        <v>5551886</v>
      </c>
      <c r="O16" s="3">
        <v>28778</v>
      </c>
      <c r="P16" s="5">
        <f t="shared" si="9"/>
        <v>0.9497689768976898</v>
      </c>
      <c r="Q16" s="6">
        <v>14.274660000000001</v>
      </c>
      <c r="R16" s="3">
        <v>32290</v>
      </c>
      <c r="S16" s="5">
        <f t="shared" si="10"/>
        <v>0.69863043337155717</v>
      </c>
      <c r="T16" s="6">
        <v>9.2987300000000008</v>
      </c>
      <c r="U16" s="3">
        <v>80246</v>
      </c>
      <c r="V16" s="5">
        <f t="shared" si="11"/>
        <v>0.86850080090047188</v>
      </c>
      <c r="W16" s="5">
        <v>12.31761</v>
      </c>
      <c r="X16" s="5">
        <v>0.99363599999999996</v>
      </c>
    </row>
    <row r="17" spans="1:24" ht="17" customHeight="1">
      <c r="A17" s="11"/>
      <c r="B17" s="2">
        <v>319791</v>
      </c>
      <c r="C17" s="3">
        <v>53575236</v>
      </c>
      <c r="D17" s="3">
        <v>7661258748</v>
      </c>
      <c r="E17" s="3">
        <v>45676812</v>
      </c>
      <c r="F17" s="3">
        <v>6521243314</v>
      </c>
      <c r="G17" s="3">
        <v>40619328</v>
      </c>
      <c r="H17" s="4">
        <v>0.88927699999999998</v>
      </c>
      <c r="I17" s="3">
        <v>25247032</v>
      </c>
      <c r="J17" s="4">
        <v>0.83311100000000005</v>
      </c>
      <c r="K17" s="4">
        <v>0.60619999999999996</v>
      </c>
      <c r="L17" s="3">
        <v>12873308</v>
      </c>
      <c r="M17" s="5">
        <f t="shared" si="8"/>
        <v>0.50989391545113105</v>
      </c>
      <c r="N17" s="3">
        <v>5494458</v>
      </c>
      <c r="O17" s="3">
        <v>28755</v>
      </c>
      <c r="P17" s="5">
        <f t="shared" si="9"/>
        <v>0.94900990099009896</v>
      </c>
      <c r="Q17" s="6">
        <v>14.18449</v>
      </c>
      <c r="R17" s="3">
        <v>31784</v>
      </c>
      <c r="S17" s="5">
        <f t="shared" si="10"/>
        <v>0.68768255479348317</v>
      </c>
      <c r="T17" s="6">
        <v>8.5599299999999996</v>
      </c>
      <c r="U17" s="3">
        <v>79823</v>
      </c>
      <c r="V17" s="5">
        <f t="shared" si="11"/>
        <v>0.86392268063552535</v>
      </c>
      <c r="W17" s="5">
        <v>12.10881</v>
      </c>
      <c r="X17" s="5">
        <v>0.99041100000000004</v>
      </c>
    </row>
    <row r="18" spans="1:24" ht="17" customHeight="1">
      <c r="A18" s="11"/>
      <c r="B18" s="2">
        <v>319796</v>
      </c>
      <c r="C18" s="3">
        <v>60840120</v>
      </c>
      <c r="D18" s="3">
        <v>8700137160</v>
      </c>
      <c r="E18" s="3">
        <v>49943642</v>
      </c>
      <c r="F18" s="3">
        <v>7132806963</v>
      </c>
      <c r="G18" s="3">
        <v>44808062</v>
      </c>
      <c r="H18" s="4">
        <v>0.897173</v>
      </c>
      <c r="I18" s="3">
        <v>19266528</v>
      </c>
      <c r="J18" s="4">
        <v>0.78954400000000002</v>
      </c>
      <c r="K18" s="4">
        <v>0.59189999999999998</v>
      </c>
      <c r="L18" s="3">
        <v>9843138</v>
      </c>
      <c r="M18" s="5">
        <f t="shared" si="8"/>
        <v>0.51089319258768373</v>
      </c>
      <c r="N18" s="3">
        <v>4305645</v>
      </c>
      <c r="O18" s="3">
        <v>28477</v>
      </c>
      <c r="P18" s="5">
        <f t="shared" si="9"/>
        <v>0.93983498349834982</v>
      </c>
      <c r="Q18" s="6">
        <v>12.185359999999999</v>
      </c>
      <c r="R18" s="3">
        <v>31414</v>
      </c>
      <c r="S18" s="5">
        <f t="shared" si="10"/>
        <v>0.67967718903481256</v>
      </c>
      <c r="T18" s="6">
        <v>8.7132100000000001</v>
      </c>
      <c r="U18" s="3">
        <v>78192</v>
      </c>
      <c r="V18" s="5">
        <f t="shared" si="11"/>
        <v>0.84627040131607434</v>
      </c>
      <c r="W18" s="5">
        <v>10.73832</v>
      </c>
      <c r="X18" s="5">
        <v>0.99335200000000001</v>
      </c>
    </row>
    <row r="19" spans="1:24" ht="17" customHeight="1">
      <c r="A19" s="11"/>
      <c r="B19" s="2">
        <v>319797</v>
      </c>
      <c r="C19" s="3">
        <v>41422692</v>
      </c>
      <c r="D19" s="3">
        <v>5923444956</v>
      </c>
      <c r="E19" s="3">
        <v>33373584</v>
      </c>
      <c r="F19" s="3">
        <v>4766929009</v>
      </c>
      <c r="G19" s="3">
        <v>30065302</v>
      </c>
      <c r="H19" s="4">
        <v>0.90087099999999998</v>
      </c>
      <c r="I19" s="3">
        <v>18112615</v>
      </c>
      <c r="J19" s="4">
        <v>0.84555800000000003</v>
      </c>
      <c r="K19" s="4">
        <v>0.5867</v>
      </c>
      <c r="L19" s="3">
        <v>9500940</v>
      </c>
      <c r="M19" s="5">
        <f t="shared" si="8"/>
        <v>0.52454822233012732</v>
      </c>
      <c r="N19" s="3">
        <v>4106513</v>
      </c>
      <c r="O19" s="3">
        <v>28534</v>
      </c>
      <c r="P19" s="5">
        <f t="shared" si="9"/>
        <v>0.9417161716171617</v>
      </c>
      <c r="Q19" s="6">
        <v>11.858420000000001</v>
      </c>
      <c r="R19" s="3">
        <v>31736</v>
      </c>
      <c r="S19" s="5">
        <f t="shared" si="10"/>
        <v>0.6866440208572232</v>
      </c>
      <c r="T19" s="6">
        <v>8.4746900000000007</v>
      </c>
      <c r="U19" s="3">
        <v>78656</v>
      </c>
      <c r="V19" s="5">
        <f t="shared" si="11"/>
        <v>0.85129226373436084</v>
      </c>
      <c r="W19" s="5">
        <v>10.412610000000001</v>
      </c>
      <c r="X19" s="5">
        <v>0.99380599999999997</v>
      </c>
    </row>
    <row r="20" spans="1:24" ht="17" customHeight="1">
      <c r="A20" s="11"/>
      <c r="B20" s="2">
        <v>319810</v>
      </c>
      <c r="C20" s="3">
        <v>56860662</v>
      </c>
      <c r="D20" s="3">
        <v>8131074666</v>
      </c>
      <c r="E20" s="3">
        <v>46261458</v>
      </c>
      <c r="F20" s="3">
        <v>6607817046</v>
      </c>
      <c r="G20" s="3">
        <v>41546078</v>
      </c>
      <c r="H20" s="4">
        <v>0.89807099999999995</v>
      </c>
      <c r="I20" s="3">
        <v>24379008</v>
      </c>
      <c r="J20" s="4">
        <v>0.83792800000000001</v>
      </c>
      <c r="K20" s="4">
        <v>0.59460000000000002</v>
      </c>
      <c r="L20" s="3">
        <v>12707784</v>
      </c>
      <c r="M20" s="5">
        <f t="shared" si="8"/>
        <v>0.5212592735520658</v>
      </c>
      <c r="N20" s="3">
        <v>5462851</v>
      </c>
      <c r="O20" s="3">
        <v>28792</v>
      </c>
      <c r="P20" s="5">
        <f t="shared" si="9"/>
        <v>0.95023102310231022</v>
      </c>
      <c r="Q20" s="6">
        <v>14.12801</v>
      </c>
      <c r="R20" s="3">
        <v>32410</v>
      </c>
      <c r="S20" s="5">
        <f t="shared" si="10"/>
        <v>0.70122676821220709</v>
      </c>
      <c r="T20" s="6">
        <v>9.0200300000000002</v>
      </c>
      <c r="U20" s="3">
        <v>80251</v>
      </c>
      <c r="V20" s="5">
        <f t="shared" si="11"/>
        <v>0.86855491579722066</v>
      </c>
      <c r="W20" s="5">
        <v>12.06514</v>
      </c>
      <c r="X20" s="5">
        <v>0.99363400000000002</v>
      </c>
    </row>
    <row r="21" spans="1:24" ht="17" customHeight="1">
      <c r="A21" s="11"/>
      <c r="B21" s="2">
        <v>319869</v>
      </c>
      <c r="C21" s="3">
        <v>103850194</v>
      </c>
      <c r="D21" s="3">
        <v>14850577742</v>
      </c>
      <c r="E21" s="3">
        <v>86986360</v>
      </c>
      <c r="F21" s="3">
        <v>12422902728</v>
      </c>
      <c r="G21" s="3">
        <v>77339236</v>
      </c>
      <c r="H21" s="4">
        <v>0.889096</v>
      </c>
      <c r="I21" s="3">
        <v>23643964</v>
      </c>
      <c r="J21" s="4">
        <v>0.71021900000000004</v>
      </c>
      <c r="K21" s="4">
        <v>0.59389999999999998</v>
      </c>
      <c r="L21" s="3">
        <v>11874694</v>
      </c>
      <c r="M21" s="5">
        <f t="shared" si="8"/>
        <v>0.50222940620278389</v>
      </c>
      <c r="N21" s="3">
        <v>5205361</v>
      </c>
      <c r="O21" s="3">
        <v>28663</v>
      </c>
      <c r="P21" s="5">
        <f t="shared" si="9"/>
        <v>0.94597359735973596</v>
      </c>
      <c r="Q21" s="6">
        <v>13.699439999999999</v>
      </c>
      <c r="R21" s="3">
        <v>31746</v>
      </c>
      <c r="S21" s="5">
        <f t="shared" si="10"/>
        <v>0.68686038209394407</v>
      </c>
      <c r="T21" s="6">
        <v>8.6842000000000006</v>
      </c>
      <c r="U21" s="3">
        <v>79476</v>
      </c>
      <c r="V21" s="5">
        <f t="shared" si="11"/>
        <v>0.86016710680116026</v>
      </c>
      <c r="W21" s="5">
        <v>11.70964</v>
      </c>
      <c r="X21" s="5">
        <v>0.99366299999999996</v>
      </c>
    </row>
    <row r="22" spans="1:24" ht="17" customHeight="1">
      <c r="A22" s="11"/>
      <c r="B22" s="2">
        <v>320328</v>
      </c>
      <c r="C22" s="3">
        <v>146508210</v>
      </c>
      <c r="D22" s="3">
        <v>20950674030</v>
      </c>
      <c r="E22" s="3">
        <v>122485060</v>
      </c>
      <c r="F22" s="3">
        <v>17493477446</v>
      </c>
      <c r="G22" s="3">
        <v>109317715</v>
      </c>
      <c r="H22" s="4">
        <v>0.89249800000000001</v>
      </c>
      <c r="I22" s="3">
        <v>32843158</v>
      </c>
      <c r="J22" s="4">
        <v>0.71381899999999998</v>
      </c>
      <c r="K22" s="4">
        <v>0.58750000000000002</v>
      </c>
      <c r="L22" s="3">
        <v>16642466</v>
      </c>
      <c r="M22" s="5">
        <f t="shared" si="8"/>
        <v>0.50672551037875224</v>
      </c>
      <c r="N22" s="3">
        <v>7265756</v>
      </c>
      <c r="O22" s="3">
        <v>29123</v>
      </c>
      <c r="P22" s="5">
        <f t="shared" si="9"/>
        <v>0.96115511551155119</v>
      </c>
      <c r="Q22" s="6">
        <v>17.133500000000002</v>
      </c>
      <c r="R22" s="3">
        <v>33502</v>
      </c>
      <c r="S22" s="5">
        <f t="shared" si="10"/>
        <v>0.72485341526212166</v>
      </c>
      <c r="T22" s="6">
        <v>10.59337</v>
      </c>
      <c r="U22" s="3">
        <v>82923</v>
      </c>
      <c r="V22" s="5">
        <f t="shared" si="11"/>
        <v>0.89747391661976705</v>
      </c>
      <c r="W22" s="5">
        <v>14.518230000000001</v>
      </c>
      <c r="X22" s="5">
        <v>0.99364799999999998</v>
      </c>
    </row>
    <row r="23" spans="1:24" ht="17" customHeight="1">
      <c r="A23" s="14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</row>
    <row r="24" spans="1:24" ht="17" customHeight="1">
      <c r="A24" s="11" t="s">
        <v>7</v>
      </c>
      <c r="B24" s="2">
        <v>221497</v>
      </c>
      <c r="C24" s="3">
        <v>61054092</v>
      </c>
      <c r="D24" s="3">
        <v>8730735156</v>
      </c>
      <c r="E24" s="3">
        <v>48709850</v>
      </c>
      <c r="F24" s="3">
        <v>6955468739</v>
      </c>
      <c r="G24" s="3">
        <v>43566452</v>
      </c>
      <c r="H24" s="4">
        <v>0.89440699999999995</v>
      </c>
      <c r="I24" s="3">
        <v>27420508</v>
      </c>
      <c r="J24" s="4">
        <v>0.84205200000000002</v>
      </c>
      <c r="K24" s="4">
        <v>0.58899999999999997</v>
      </c>
      <c r="L24" s="3">
        <v>14225645</v>
      </c>
      <c r="M24" s="5">
        <f>L24/I24</f>
        <v>0.51879582245522216</v>
      </c>
      <c r="N24" s="3">
        <v>6160312</v>
      </c>
      <c r="O24" s="3">
        <v>28956</v>
      </c>
      <c r="P24" s="5">
        <f>O24/30300</f>
        <v>0.9556435643564356</v>
      </c>
      <c r="Q24" s="6">
        <v>15.287699999999999</v>
      </c>
      <c r="R24" s="3">
        <v>32809</v>
      </c>
      <c r="S24" s="5">
        <f>R24/46219</f>
        <v>0.70985958155736817</v>
      </c>
      <c r="T24" s="6">
        <v>9.9440500000000007</v>
      </c>
      <c r="U24" s="3">
        <v>81456</v>
      </c>
      <c r="V24" s="5">
        <f>U24/92396</f>
        <v>0.88159660591367595</v>
      </c>
      <c r="W24" s="5">
        <v>12.13125</v>
      </c>
      <c r="X24" s="5">
        <v>0.99346299999999998</v>
      </c>
    </row>
    <row r="25" spans="1:24" ht="17" customHeight="1">
      <c r="A25" s="11"/>
      <c r="B25" s="2">
        <v>221510</v>
      </c>
      <c r="C25" s="3">
        <v>59479070</v>
      </c>
      <c r="D25" s="3">
        <v>8505507010</v>
      </c>
      <c r="E25" s="3">
        <v>48996230</v>
      </c>
      <c r="F25" s="3">
        <v>6995047127</v>
      </c>
      <c r="G25" s="3">
        <v>43859300</v>
      </c>
      <c r="H25" s="4">
        <v>0.89515699999999998</v>
      </c>
      <c r="I25" s="3">
        <v>27482156</v>
      </c>
      <c r="J25" s="4">
        <v>0.84251799999999999</v>
      </c>
      <c r="K25" s="4">
        <v>0.57620000000000005</v>
      </c>
      <c r="L25" s="3">
        <v>14955585</v>
      </c>
      <c r="M25" s="5">
        <f t="shared" si="4"/>
        <v>0.54419256626008528</v>
      </c>
      <c r="N25" s="3">
        <v>6448999</v>
      </c>
      <c r="O25" s="3">
        <v>28827</v>
      </c>
      <c r="P25" s="5">
        <f t="shared" si="5"/>
        <v>0.95138613861386134</v>
      </c>
      <c r="Q25" s="6">
        <v>15.7706</v>
      </c>
      <c r="R25" s="3">
        <v>32428</v>
      </c>
      <c r="S25" s="5">
        <f t="shared" si="6"/>
        <v>0.70161621843830457</v>
      </c>
      <c r="T25" s="6">
        <v>9.8594399999999993</v>
      </c>
      <c r="U25" s="3">
        <v>80297</v>
      </c>
      <c r="V25" s="5">
        <f t="shared" si="7"/>
        <v>0.86905277284730942</v>
      </c>
      <c r="W25" s="5">
        <v>13.41877</v>
      </c>
      <c r="X25" s="5">
        <v>0.99164300000000005</v>
      </c>
    </row>
    <row r="26" spans="1:24" ht="17" customHeight="1">
      <c r="A26" s="11"/>
      <c r="B26" s="2">
        <v>221538</v>
      </c>
      <c r="C26" s="3">
        <v>60597786</v>
      </c>
      <c r="D26" s="3">
        <v>8665483398</v>
      </c>
      <c r="E26" s="3">
        <v>52351494</v>
      </c>
      <c r="F26" s="3">
        <v>7476735945</v>
      </c>
      <c r="G26" s="3">
        <v>46834902</v>
      </c>
      <c r="H26" s="4">
        <v>0.89462399999999997</v>
      </c>
      <c r="I26" s="3">
        <v>28128254</v>
      </c>
      <c r="J26" s="4">
        <v>0.83603499999999997</v>
      </c>
      <c r="K26" s="4">
        <v>0.62029999999999996</v>
      </c>
      <c r="L26" s="3">
        <v>14327427</v>
      </c>
      <c r="M26" s="5">
        <f t="shared" ref="M26:M33" si="12">L26/I26</f>
        <v>0.50936069476619483</v>
      </c>
      <c r="N26" s="3">
        <v>6133547</v>
      </c>
      <c r="O26" s="3">
        <v>28857</v>
      </c>
      <c r="P26" s="5">
        <f t="shared" ref="P26:P33" si="13">O26/30300</f>
        <v>0.95237623762376233</v>
      </c>
      <c r="Q26" s="6">
        <v>15.257099999999999</v>
      </c>
      <c r="R26" s="3">
        <v>32137</v>
      </c>
      <c r="S26" s="5">
        <f t="shared" ref="S26:S33" si="14">R26/46219</f>
        <v>0.69532010644972841</v>
      </c>
      <c r="T26" s="6">
        <v>8.7166899999999998</v>
      </c>
      <c r="U26" s="3">
        <v>80647</v>
      </c>
      <c r="V26" s="5">
        <f t="shared" ref="V26:V33" si="15">U26/92396</f>
        <v>0.87284081561972382</v>
      </c>
      <c r="W26" s="5">
        <v>12.8286</v>
      </c>
      <c r="X26" s="5">
        <v>0.99043400000000004</v>
      </c>
    </row>
    <row r="27" spans="1:24" ht="17" customHeight="1">
      <c r="A27" s="11"/>
      <c r="B27" s="2">
        <v>319035</v>
      </c>
      <c r="C27" s="3">
        <v>66685112</v>
      </c>
      <c r="D27" s="3">
        <v>9535971016</v>
      </c>
      <c r="E27" s="3">
        <v>57064928</v>
      </c>
      <c r="F27" s="3">
        <v>8148004832</v>
      </c>
      <c r="G27" s="3">
        <v>50903956</v>
      </c>
      <c r="H27" s="4">
        <v>0.89203600000000005</v>
      </c>
      <c r="I27" s="3">
        <v>31004342</v>
      </c>
      <c r="J27" s="4">
        <v>0.83422799999999997</v>
      </c>
      <c r="K27" s="4">
        <v>0.60580000000000001</v>
      </c>
      <c r="L27" s="3">
        <v>16000907</v>
      </c>
      <c r="M27" s="5">
        <f t="shared" si="12"/>
        <v>0.51608600498601132</v>
      </c>
      <c r="N27" s="3">
        <v>6940516</v>
      </c>
      <c r="O27" s="3">
        <v>28953</v>
      </c>
      <c r="P27" s="5">
        <f t="shared" si="13"/>
        <v>0.95554455445544551</v>
      </c>
      <c r="Q27" s="6">
        <v>16.6036</v>
      </c>
      <c r="R27" s="3">
        <v>32418</v>
      </c>
      <c r="S27" s="5">
        <f t="shared" si="14"/>
        <v>0.70139985720158371</v>
      </c>
      <c r="T27" s="6">
        <v>9.4412400000000005</v>
      </c>
      <c r="U27" s="3">
        <v>81092</v>
      </c>
      <c r="V27" s="5">
        <f t="shared" si="15"/>
        <v>0.87765704143036494</v>
      </c>
      <c r="W27" s="5">
        <v>13.86731</v>
      </c>
      <c r="X27" s="5">
        <v>0.99136299999999999</v>
      </c>
    </row>
    <row r="28" spans="1:24" ht="17" customHeight="1">
      <c r="A28" s="11"/>
      <c r="B28" s="2">
        <v>319239</v>
      </c>
      <c r="C28" s="3">
        <v>55759280</v>
      </c>
      <c r="D28" s="3">
        <v>7973577040</v>
      </c>
      <c r="E28" s="3">
        <v>44477850</v>
      </c>
      <c r="F28" s="3">
        <v>6351726359</v>
      </c>
      <c r="G28" s="3">
        <v>39817996</v>
      </c>
      <c r="H28" s="4">
        <v>0.89523200000000003</v>
      </c>
      <c r="I28" s="3">
        <v>24677987</v>
      </c>
      <c r="J28" s="4">
        <v>0.84116599999999997</v>
      </c>
      <c r="K28" s="4">
        <v>0.59560000000000002</v>
      </c>
      <c r="L28" s="3">
        <v>12771546</v>
      </c>
      <c r="M28" s="5">
        <f t="shared" si="12"/>
        <v>0.51752786805504036</v>
      </c>
      <c r="N28" s="3">
        <v>5496482</v>
      </c>
      <c r="O28" s="3">
        <v>28886</v>
      </c>
      <c r="P28" s="5">
        <f t="shared" si="13"/>
        <v>0.95333333333333337</v>
      </c>
      <c r="Q28" s="6">
        <v>14.180759999999999</v>
      </c>
      <c r="R28" s="3">
        <v>32535</v>
      </c>
      <c r="S28" s="5">
        <f t="shared" si="14"/>
        <v>0.70393128367121749</v>
      </c>
      <c r="T28" s="6">
        <v>9.23841</v>
      </c>
      <c r="U28" s="3">
        <v>80803</v>
      </c>
      <c r="V28" s="5">
        <f t="shared" si="15"/>
        <v>0.87452920039828563</v>
      </c>
      <c r="W28" s="5">
        <v>12.173859999999999</v>
      </c>
      <c r="X28" s="5">
        <v>0.993614</v>
      </c>
    </row>
    <row r="29" spans="1:24" ht="17" customHeight="1">
      <c r="A29" s="11"/>
      <c r="B29" s="2">
        <v>319389</v>
      </c>
      <c r="C29" s="3">
        <v>53119116</v>
      </c>
      <c r="D29" s="3">
        <v>7596033588</v>
      </c>
      <c r="E29" s="3">
        <v>43315676</v>
      </c>
      <c r="F29" s="3">
        <v>6186935875</v>
      </c>
      <c r="G29" s="3">
        <v>39076206</v>
      </c>
      <c r="H29" s="4">
        <v>0.90212599999999998</v>
      </c>
      <c r="I29" s="3">
        <v>24913676</v>
      </c>
      <c r="J29" s="4">
        <v>0.85457899999999998</v>
      </c>
      <c r="K29" s="4">
        <v>0.58940000000000003</v>
      </c>
      <c r="L29" s="3">
        <v>13507667</v>
      </c>
      <c r="M29" s="5">
        <f t="shared" si="12"/>
        <v>0.54217880171517041</v>
      </c>
      <c r="N29" s="3">
        <v>5783051</v>
      </c>
      <c r="O29" s="3">
        <v>28722</v>
      </c>
      <c r="P29" s="5">
        <f t="shared" si="13"/>
        <v>0.94792079207920787</v>
      </c>
      <c r="Q29" s="6">
        <v>14.659929999999999</v>
      </c>
      <c r="R29" s="3">
        <v>32238</v>
      </c>
      <c r="S29" s="5">
        <f t="shared" si="14"/>
        <v>0.69750535494060883</v>
      </c>
      <c r="T29" s="6">
        <v>9.5767600000000002</v>
      </c>
      <c r="U29" s="3">
        <v>80043</v>
      </c>
      <c r="V29" s="5">
        <f t="shared" si="15"/>
        <v>0.86630373609247158</v>
      </c>
      <c r="W29" s="5">
        <v>12.685750000000001</v>
      </c>
      <c r="X29" s="5">
        <v>0.99127500000000002</v>
      </c>
    </row>
    <row r="30" spans="1:24" ht="17" customHeight="1">
      <c r="A30" s="11"/>
      <c r="B30" s="2">
        <v>319798</v>
      </c>
      <c r="C30" s="3">
        <v>86758420</v>
      </c>
      <c r="D30" s="3">
        <v>12406454060</v>
      </c>
      <c r="E30" s="3">
        <v>71379798</v>
      </c>
      <c r="F30" s="3">
        <v>10195314778</v>
      </c>
      <c r="G30" s="3">
        <v>64098153</v>
      </c>
      <c r="H30" s="4">
        <v>0.89798699999999998</v>
      </c>
      <c r="I30" s="3">
        <v>36583841</v>
      </c>
      <c r="J30" s="4">
        <v>0.83400099999999999</v>
      </c>
      <c r="K30" s="4">
        <v>0.60519999999999996</v>
      </c>
      <c r="L30" s="3">
        <v>19142017</v>
      </c>
      <c r="M30" s="5">
        <f t="shared" si="12"/>
        <v>0.52323693950014705</v>
      </c>
      <c r="N30" s="3">
        <v>8248561</v>
      </c>
      <c r="O30" s="3">
        <v>29117</v>
      </c>
      <c r="P30" s="5">
        <f t="shared" si="13"/>
        <v>0.960957095709571</v>
      </c>
      <c r="Q30" s="6">
        <v>18.781400000000001</v>
      </c>
      <c r="R30" s="3">
        <v>33842</v>
      </c>
      <c r="S30" s="5">
        <f t="shared" si="14"/>
        <v>0.73220969731062979</v>
      </c>
      <c r="T30" s="6">
        <v>11.08489</v>
      </c>
      <c r="U30" s="3">
        <v>82844</v>
      </c>
      <c r="V30" s="5">
        <f t="shared" si="15"/>
        <v>0.89661890125113641</v>
      </c>
      <c r="W30" s="5">
        <v>15.7119</v>
      </c>
      <c r="X30" s="5">
        <v>0.99365400000000004</v>
      </c>
    </row>
    <row r="31" spans="1:24" ht="17" customHeight="1">
      <c r="A31" s="11"/>
      <c r="B31" s="2">
        <v>319799</v>
      </c>
      <c r="C31" s="3">
        <v>33131594</v>
      </c>
      <c r="D31" s="3">
        <v>4737817942</v>
      </c>
      <c r="E31" s="3">
        <v>27075668</v>
      </c>
      <c r="F31" s="3">
        <v>3866988194</v>
      </c>
      <c r="G31" s="3">
        <v>24316421</v>
      </c>
      <c r="H31" s="4">
        <v>0.89809099999999997</v>
      </c>
      <c r="I31" s="3">
        <v>14073980</v>
      </c>
      <c r="J31" s="4">
        <v>0.83608300000000002</v>
      </c>
      <c r="K31" s="4">
        <v>0.59619999999999995</v>
      </c>
      <c r="L31" s="3">
        <v>7350163</v>
      </c>
      <c r="M31" s="5">
        <f t="shared" si="12"/>
        <v>0.52225191452595499</v>
      </c>
      <c r="N31" s="3">
        <v>3165985</v>
      </c>
      <c r="O31" s="3">
        <v>28108</v>
      </c>
      <c r="P31" s="5">
        <f t="shared" si="13"/>
        <v>0.92765676567656763</v>
      </c>
      <c r="Q31" s="6">
        <v>10.29011</v>
      </c>
      <c r="R31" s="3">
        <v>30740</v>
      </c>
      <c r="S31" s="5">
        <f t="shared" si="14"/>
        <v>0.66509444167982867</v>
      </c>
      <c r="T31" s="6">
        <v>7.3826000000000001</v>
      </c>
      <c r="U31" s="3">
        <v>76411</v>
      </c>
      <c r="V31" s="5">
        <f t="shared" si="15"/>
        <v>0.82699467509415991</v>
      </c>
      <c r="W31" s="5">
        <v>9.1252399999999998</v>
      </c>
      <c r="X31" s="5">
        <v>0.99367700000000003</v>
      </c>
    </row>
    <row r="32" spans="1:24" ht="17" customHeight="1">
      <c r="A32" s="11"/>
      <c r="B32" s="2">
        <v>319875</v>
      </c>
      <c r="C32" s="3">
        <v>58949108</v>
      </c>
      <c r="D32" s="3">
        <v>8429722444</v>
      </c>
      <c r="E32" s="3">
        <v>48204290</v>
      </c>
      <c r="F32" s="3">
        <v>6885148568</v>
      </c>
      <c r="G32" s="3">
        <v>43418296</v>
      </c>
      <c r="H32" s="4">
        <v>0.90071400000000001</v>
      </c>
      <c r="I32" s="3">
        <v>22727179</v>
      </c>
      <c r="J32" s="4">
        <v>0.82604699999999998</v>
      </c>
      <c r="K32" s="4">
        <v>0.58120000000000005</v>
      </c>
      <c r="L32" s="3">
        <v>12129384</v>
      </c>
      <c r="M32" s="5">
        <f t="shared" si="12"/>
        <v>0.53369509695857986</v>
      </c>
      <c r="N32" s="3">
        <v>5236867</v>
      </c>
      <c r="O32" s="3">
        <v>28481</v>
      </c>
      <c r="P32" s="5">
        <f t="shared" si="13"/>
        <v>0.93996699669966999</v>
      </c>
      <c r="Q32" s="6">
        <v>13.744870000000001</v>
      </c>
      <c r="R32" s="3">
        <v>31509</v>
      </c>
      <c r="S32" s="5">
        <f t="shared" si="14"/>
        <v>0.68173262078366037</v>
      </c>
      <c r="T32" s="6">
        <v>9.4182900000000007</v>
      </c>
      <c r="U32" s="3">
        <v>78337</v>
      </c>
      <c r="V32" s="5">
        <f t="shared" si="15"/>
        <v>0.84783973332178886</v>
      </c>
      <c r="W32" s="5">
        <v>11.99817</v>
      </c>
      <c r="X32" s="5">
        <v>0.99355800000000005</v>
      </c>
    </row>
    <row r="33" spans="1:24" ht="17" customHeight="1">
      <c r="A33" s="11"/>
      <c r="B33" s="2">
        <v>320440</v>
      </c>
      <c r="C33" s="3">
        <v>71590998</v>
      </c>
      <c r="D33" s="3">
        <v>10237512714</v>
      </c>
      <c r="E33" s="3">
        <v>57842670</v>
      </c>
      <c r="F33" s="3">
        <v>8260182710</v>
      </c>
      <c r="G33" s="3">
        <v>51936974</v>
      </c>
      <c r="H33" s="4">
        <v>0.89790099999999995</v>
      </c>
      <c r="I33" s="3">
        <v>28648990</v>
      </c>
      <c r="J33" s="4">
        <v>0.82909100000000002</v>
      </c>
      <c r="K33" s="4">
        <v>0.57040000000000002</v>
      </c>
      <c r="L33" s="3">
        <v>15615015</v>
      </c>
      <c r="M33" s="5">
        <f t="shared" si="12"/>
        <v>0.54504591610384867</v>
      </c>
      <c r="N33" s="3">
        <v>6738241</v>
      </c>
      <c r="O33" s="3">
        <v>28698</v>
      </c>
      <c r="P33" s="5">
        <f t="shared" si="13"/>
        <v>0.94712871287128708</v>
      </c>
      <c r="Q33" s="6">
        <v>16.242699999999999</v>
      </c>
      <c r="R33" s="3">
        <v>32523</v>
      </c>
      <c r="S33" s="5">
        <f t="shared" si="14"/>
        <v>0.7036716501871525</v>
      </c>
      <c r="T33" s="6">
        <v>11.681950000000001</v>
      </c>
      <c r="U33" s="3">
        <v>80088</v>
      </c>
      <c r="V33" s="5">
        <f t="shared" si="15"/>
        <v>0.86679077016321049</v>
      </c>
      <c r="W33" s="5">
        <v>14.348380000000001</v>
      </c>
      <c r="X33" s="5">
        <v>0.99356</v>
      </c>
    </row>
  </sheetData>
  <mergeCells count="6">
    <mergeCell ref="A1:X1"/>
    <mergeCell ref="A24:A33"/>
    <mergeCell ref="A11:A22"/>
    <mergeCell ref="A3:A9"/>
    <mergeCell ref="A10:X10"/>
    <mergeCell ref="A23:X2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test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ayan Feng</cp:lastModifiedBy>
  <dcterms:created xsi:type="dcterms:W3CDTF">2015-06-05T18:19:34Z</dcterms:created>
  <dcterms:modified xsi:type="dcterms:W3CDTF">2021-01-04T12:54:23Z</dcterms:modified>
</cp:coreProperties>
</file>